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lavonoid.mean.ZE.txt" sheetId="1" state="visible" r:id="rId2"/>
  </sheets>
  <definedNames>
    <definedName function="false" hidden="false" localSheetId="0" name="Excel_BuiltIn__FilterDatabase" vbProcedure="false">'Flavonoid.mean.ZE.txt'!$F$5:$F$5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2" uniqueCount="172">
  <si>
    <t xml:space="preserve">Additional File 13. Flavonoid biosynthesis genes differentially regulated during cacao zygotic embryo maturation referenced to torpedo developmental stage.</t>
  </si>
  <si>
    <t xml:space="preserve">Torpedo-ZE (T-ZE)</t>
  </si>
  <si>
    <t xml:space="preserve">Mature-ZE (M-ZE)</t>
  </si>
  <si>
    <t xml:space="preserve">Relative gene expression values (log2)</t>
  </si>
  <si>
    <t xml:space="preserve">Gene ID</t>
  </si>
  <si>
    <t xml:space="preserve">Torpedo-ZE</t>
  </si>
  <si>
    <t xml:space="preserve">Early-Full-ZE</t>
  </si>
  <si>
    <t xml:space="preserve">Late-Full-ZE</t>
  </si>
  <si>
    <t xml:space="preserve">Mature-ZE</t>
  </si>
  <si>
    <t xml:space="preserve">Fold Difference Normalized Expression Values  (M-ZE/T-ZE)</t>
  </si>
  <si>
    <t xml:space="preserve">Description</t>
  </si>
  <si>
    <t xml:space="preserve">Tc01_g033570</t>
  </si>
  <si>
    <t xml:space="preserve">Tc01_g033570 Putative Naringenin,2-oxoglutarate 3-dioxygenase</t>
  </si>
  <si>
    <t xml:space="preserve">Tc05_g002410</t>
  </si>
  <si>
    <t xml:space="preserve">Tc05_g002410 Putative Leucoanthocyanidin dioxygenase</t>
  </si>
  <si>
    <t xml:space="preserve">Tc06_g016280</t>
  </si>
  <si>
    <t xml:space="preserve">Tc06_g016280 Polyphenol oxidase, chloroplastic</t>
  </si>
  <si>
    <t xml:space="preserve">Tc01_g040310</t>
  </si>
  <si>
    <t xml:space="preserve">Tc01_g040310 Putative Bifunctional dihydroflavonol 4-reductase/flavanone 4-reductase</t>
  </si>
  <si>
    <t xml:space="preserve">Tc09_g007510</t>
  </si>
  <si>
    <t xml:space="preserve">Tc09_g007510 Putative Anthocyanidin 3-O-glucosyltransferase</t>
  </si>
  <si>
    <t xml:space="preserve">Tc00_g081720</t>
  </si>
  <si>
    <t xml:space="preserve">Tc00_g081720 4-coumarate--CoA ligase 1</t>
  </si>
  <si>
    <t xml:space="preserve">Tc08_g004630</t>
  </si>
  <si>
    <t xml:space="preserve">Tc08_g004630 4-coumarate--CoA ligase-like 5</t>
  </si>
  <si>
    <t xml:space="preserve">Tc09_g034440</t>
  </si>
  <si>
    <t xml:space="preserve">Tc09_g034440 Putative Dihydroflavonol-4-reductase</t>
  </si>
  <si>
    <t xml:space="preserve">Tc06_g004070</t>
  </si>
  <si>
    <t xml:space="preserve">Tc06_g004070 Putative Bifunctional dihydroflavonol 4-reductase/flavanone 4-reductase</t>
  </si>
  <si>
    <t xml:space="preserve">Tc01_g037650</t>
  </si>
  <si>
    <t xml:space="preserve">Tc01_g037650 Putative Dihydroflavonol-4-reductase</t>
  </si>
  <si>
    <t xml:space="preserve">Tc01_g033590</t>
  </si>
  <si>
    <t xml:space="preserve">Tc01_g033590 Putative Caffeic acid 3-O-methyltransferase 1</t>
  </si>
  <si>
    <t xml:space="preserve">Tc08_g006110</t>
  </si>
  <si>
    <t xml:space="preserve">Tc08_g006110 Putative Anthocyanidin 3-O-glucosyltransferase</t>
  </si>
  <si>
    <t xml:space="preserve">Tc08_g004620</t>
  </si>
  <si>
    <t xml:space="preserve">Tc08_g004620 4-coumarate--CoA ligase-like 5</t>
  </si>
  <si>
    <t xml:space="preserve">Tc09_g033930</t>
  </si>
  <si>
    <t xml:space="preserve">Tc09_g033930 4-coumarate--CoA ligase-like 7</t>
  </si>
  <si>
    <t xml:space="preserve">Tc05_g021970</t>
  </si>
  <si>
    <t xml:space="preserve">Tc05_g021970 Putative Bifunctional dihydroflavonol 4-reductase/flavanone 4-reductase</t>
  </si>
  <si>
    <t xml:space="preserve">Tc03_g021850</t>
  </si>
  <si>
    <t xml:space="preserve">Tc03_g021850 Caffeic acid 3-O-methyltransferase</t>
  </si>
  <si>
    <t xml:space="preserve">Tc02_g006800</t>
  </si>
  <si>
    <t xml:space="preserve">Tc02_g006800 Putative Polyphenol oxidase, chloroplastic</t>
  </si>
  <si>
    <t xml:space="preserve">Tc00_g004780</t>
  </si>
  <si>
    <t xml:space="preserve">Tc00_g004780 Phenylalanine ammonia-lyase</t>
  </si>
  <si>
    <t xml:space="preserve">Tc10_g005730</t>
  </si>
  <si>
    <t xml:space="preserve">Tc10_g005730 Phenylalanine ammonia-lyase</t>
  </si>
  <si>
    <t xml:space="preserve">Tc06_g010940</t>
  </si>
  <si>
    <t xml:space="preserve">Tc06_g010940 4-coumarate--CoA ligase 1</t>
  </si>
  <si>
    <t xml:space="preserve">Tc07_g009080</t>
  </si>
  <si>
    <t xml:space="preserve">Tc07_g009080 Putative Anthocyanidin 3-O-glucosyltransferase</t>
  </si>
  <si>
    <t xml:space="preserve">Tc10_g004370</t>
  </si>
  <si>
    <t xml:space="preserve">Tc10_g004370 Chalcone--flavonone isomerase</t>
  </si>
  <si>
    <t xml:space="preserve">Tc06_g016270</t>
  </si>
  <si>
    <t xml:space="preserve">Tc06_g016270 Polyphenol oxidase, chloroplastic</t>
  </si>
  <si>
    <t xml:space="preserve">Tc05_g021930</t>
  </si>
  <si>
    <t xml:space="preserve">Tc05_g021930 Putative Dihydroflavonol-4-reductase</t>
  </si>
  <si>
    <t xml:space="preserve">Tc01_g033580</t>
  </si>
  <si>
    <t xml:space="preserve">Tc01_g033580 Putative Caffeic acid 3-O-methyltransferase</t>
  </si>
  <si>
    <t xml:space="preserve">Tc09_g035230</t>
  </si>
  <si>
    <t xml:space="preserve">Tc09_g035230 Trans-cinnamate 4-monooxygenase</t>
  </si>
  <si>
    <t xml:space="preserve">Tc03_g014500</t>
  </si>
  <si>
    <t xml:space="preserve">Tc03_g014500 4-coumarate--CoA ligase-like 9</t>
  </si>
  <si>
    <t xml:space="preserve">Tc04_g021630</t>
  </si>
  <si>
    <t xml:space="preserve">Tc04_g021630 Chalcone synthase 2</t>
  </si>
  <si>
    <t xml:space="preserve">Tc00_g013150</t>
  </si>
  <si>
    <t xml:space="preserve">Tc00_g013150 4-coumarate--CoA ligase 2</t>
  </si>
  <si>
    <t xml:space="preserve">Tc00_g015860</t>
  </si>
  <si>
    <t xml:space="preserve">Tc00_g015860 Chalcone--flavonone isomerase</t>
  </si>
  <si>
    <t xml:space="preserve">Tc02_g034610</t>
  </si>
  <si>
    <t xml:space="preserve">Tc02_g034610 Leucoanthocyanidin reductase</t>
  </si>
  <si>
    <t xml:space="preserve">Tc06_g016300</t>
  </si>
  <si>
    <t xml:space="preserve">Tc06_g016300 Polyphenol oxidase, chloroplastic</t>
  </si>
  <si>
    <t xml:space="preserve">Tc07_g009020</t>
  </si>
  <si>
    <t xml:space="preserve">Tc07_g009020 Putative Anthocyanidin 3-O-glucosyltransferase</t>
  </si>
  <si>
    <t xml:space="preserve">Tc03_g014490</t>
  </si>
  <si>
    <t xml:space="preserve">Tc03_g014490 4-coumarate--CoA ligase-like 9</t>
  </si>
  <si>
    <t xml:space="preserve">Tc00_g058870</t>
  </si>
  <si>
    <t xml:space="preserve">Tc00_g058870 Putative Dihydroflavonol-4-reductase</t>
  </si>
  <si>
    <t xml:space="preserve">Tc03_g011930</t>
  </si>
  <si>
    <t xml:space="preserve">Tc03_g011930 Flavonoid 3'-monooxygenase</t>
  </si>
  <si>
    <t xml:space="preserve">Tc08_g010270</t>
  </si>
  <si>
    <t xml:space="preserve">Tc08_g010270 Flavonol synthase/flavanone 3-hydroxylase</t>
  </si>
  <si>
    <t xml:space="preserve">Tc01_g001680</t>
  </si>
  <si>
    <t xml:space="preserve">Tc01_g001680 Naringenin,2-oxoglutarate 3-dioxygenase</t>
  </si>
  <si>
    <t xml:space="preserve">Tc01_g001700</t>
  </si>
  <si>
    <t xml:space="preserve">Tc01_g001700 Naringenin,2-oxoglutarate 3-dioxygenase (Fragment)</t>
  </si>
  <si>
    <t xml:space="preserve">Tc06_g018030</t>
  </si>
  <si>
    <t xml:space="preserve">Tc06_g018030 Leucoanthocyanidin reductase</t>
  </si>
  <si>
    <t xml:space="preserve">Tc03_g002450</t>
  </si>
  <si>
    <t xml:space="preserve">Tc03_g002450 Leucoanthocyanidin reductase</t>
  </si>
  <si>
    <t xml:space="preserve">Tc03_g026420</t>
  </si>
  <si>
    <t xml:space="preserve">Tc03_g026420 Leucoanthocyanidin dioxygenase</t>
  </si>
  <si>
    <t xml:space="preserve">Tc07_g005240</t>
  </si>
  <si>
    <t xml:space="preserve">Tc07_g005240 Putative Dihydroflavonol-4-reductase</t>
  </si>
  <si>
    <t xml:space="preserve">Tc08_g002380</t>
  </si>
  <si>
    <t xml:space="preserve">Tc08_g002380 Bifunctional dihydroflavonol 4-reductase/flavanone 4-reductase</t>
  </si>
  <si>
    <t xml:space="preserve">Tc10_g016540</t>
  </si>
  <si>
    <t xml:space="preserve">Tc10_g016540 Trans-cinnamate 4-monooxygenase</t>
  </si>
  <si>
    <t xml:space="preserve">Tc05_g006550</t>
  </si>
  <si>
    <t xml:space="preserve">Tc05_g006550 Phenylalanine ammonia-lyase</t>
  </si>
  <si>
    <t xml:space="preserve">Tc05_g022370</t>
  </si>
  <si>
    <t xml:space="preserve">Tc05_g022370 Hypothetical protein</t>
  </si>
  <si>
    <t xml:space="preserve">Tc01_g007890</t>
  </si>
  <si>
    <t xml:space="preserve">Tc01_g007890 Putative Anthocyanidin 3-O-glucosyltransferase</t>
  </si>
  <si>
    <t xml:space="preserve">Tc09_g021750</t>
  </si>
  <si>
    <t xml:space="preserve">Tc09_g021750 Trans-cinnamate 4-monooxygenase</t>
  </si>
  <si>
    <t xml:space="preserve">List of all candidate genes for flavonoid biosynthesis</t>
  </si>
  <si>
    <t xml:space="preserve">Enzyme</t>
  </si>
  <si>
    <t xml:space="preserve">PAL</t>
  </si>
  <si>
    <t xml:space="preserve">C4H</t>
  </si>
  <si>
    <t xml:space="preserve">4CL</t>
  </si>
  <si>
    <t xml:space="preserve">Tc03_g030380</t>
  </si>
  <si>
    <t xml:space="preserve">Tc10_g007060</t>
  </si>
  <si>
    <t xml:space="preserve">Tc00_g026030</t>
  </si>
  <si>
    <t xml:space="preserve">Tc02_g026580</t>
  </si>
  <si>
    <t xml:space="preserve">Tc04_g002850</t>
  </si>
  <si>
    <t xml:space="preserve">CHS</t>
  </si>
  <si>
    <t xml:space="preserve">Tc00_g003270</t>
  </si>
  <si>
    <t xml:space="preserve">Tc05_g016950</t>
  </si>
  <si>
    <t xml:space="preserve">Tc05_g016940</t>
  </si>
  <si>
    <t xml:space="preserve">Tc05_g016920</t>
  </si>
  <si>
    <t xml:space="preserve">Tc02_g005640</t>
  </si>
  <si>
    <t xml:space="preserve">Tc01_g038610</t>
  </si>
  <si>
    <t xml:space="preserve">CHI</t>
  </si>
  <si>
    <t xml:space="preserve">Tc00_g015870</t>
  </si>
  <si>
    <t xml:space="preserve">F3H</t>
  </si>
  <si>
    <t xml:space="preserve">Tc03_g022510</t>
  </si>
  <si>
    <t xml:space="preserve">F3'H</t>
  </si>
  <si>
    <t xml:space="preserve">Tc00_g013390</t>
  </si>
  <si>
    <t xml:space="preserve">Tc09_g006880</t>
  </si>
  <si>
    <t xml:space="preserve">FLS</t>
  </si>
  <si>
    <t xml:space="preserve">Tc05_g019560</t>
  </si>
  <si>
    <t xml:space="preserve">Tc08_g020240</t>
  </si>
  <si>
    <t xml:space="preserve">DFR</t>
  </si>
  <si>
    <t xml:space="preserve">Tc01_g002920</t>
  </si>
  <si>
    <t xml:space="preserve">Tc08_g002390</t>
  </si>
  <si>
    <t xml:space="preserve">Tc01_g037660</t>
  </si>
  <si>
    <t xml:space="preserve">Tc01_g037700</t>
  </si>
  <si>
    <t xml:space="preserve">Tc01_g037670</t>
  </si>
  <si>
    <t xml:space="preserve">Tc02_g012780</t>
  </si>
  <si>
    <t xml:space="preserve">Tc01_g040340</t>
  </si>
  <si>
    <t xml:space="preserve">Tc08_g008380</t>
  </si>
  <si>
    <t xml:space="preserve">Tc01_g034710</t>
  </si>
  <si>
    <t xml:space="preserve">LDOX</t>
  </si>
  <si>
    <t xml:space="preserve">LAR</t>
  </si>
  <si>
    <t xml:space="preserve">ANR</t>
  </si>
  <si>
    <t xml:space="preserve">UFGT</t>
  </si>
  <si>
    <t xml:space="preserve">Tc07_g008830</t>
  </si>
  <si>
    <t xml:space="preserve">Tc06_g015080</t>
  </si>
  <si>
    <t xml:space="preserve">Tc06_g015090</t>
  </si>
  <si>
    <t xml:space="preserve">Tc07_g009090</t>
  </si>
  <si>
    <t xml:space="preserve">Tc07_g009000</t>
  </si>
  <si>
    <t xml:space="preserve">Tc07_g009050</t>
  </si>
  <si>
    <t xml:space="preserve">AS</t>
  </si>
  <si>
    <t xml:space="preserve">Tc06_g016250</t>
  </si>
  <si>
    <t xml:space="preserve">Tc06_g016260</t>
  </si>
  <si>
    <t xml:space="preserve">Tc04_g018040</t>
  </si>
  <si>
    <t xml:space="preserve">OMT</t>
  </si>
  <si>
    <t xml:space="preserve">Tc08_g011220</t>
  </si>
  <si>
    <t xml:space="preserve">Tc08_g011250</t>
  </si>
  <si>
    <t xml:space="preserve">Tc00_g058650</t>
  </si>
  <si>
    <t xml:space="preserve">Tc04_g009850</t>
  </si>
  <si>
    <t xml:space="preserve">Tc00_g018080</t>
  </si>
  <si>
    <t xml:space="preserve">Tc05_g023810</t>
  </si>
  <si>
    <t xml:space="preserve">Tc05_g023880</t>
  </si>
  <si>
    <t xml:space="preserve">Tc03_g022520</t>
  </si>
  <si>
    <t xml:space="preserve">Tc05_g023890</t>
  </si>
  <si>
    <t xml:space="preserve">Tc05_g023830</t>
  </si>
  <si>
    <t xml:space="preserve">Tc05_g02386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000000"/>
      <name val="Calibri"/>
      <family val="2"/>
    </font>
    <font>
      <b val="true"/>
      <sz val="12"/>
      <color rgb="FF000000"/>
      <name val="Calibri"/>
      <family val="2"/>
    </font>
    <font>
      <sz val="10"/>
      <color rgb="FF000000"/>
      <name val="Arial"/>
      <family val="0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5" activeCellId="0" sqref="F5"/>
    </sheetView>
  </sheetViews>
  <sheetFormatPr defaultColWidth="10.9921875" defaultRowHeight="15" zeroHeight="false" outlineLevelRow="0" outlineLevelCol="0"/>
  <cols>
    <col collapsed="false" customWidth="true" hidden="false" outlineLevel="0" max="1" min="1" style="0" width="14.49"/>
    <col collapsed="false" customWidth="true" hidden="false" outlineLevel="0" max="6" min="6" style="0" width="30.15"/>
    <col collapsed="false" customWidth="true" hidden="false" outlineLevel="0" max="7" min="7" style="0" width="22.99"/>
  </cols>
  <sheetData>
    <row r="1" customFormat="false" ht="20" hidden="false" customHeight="false" outlineLevel="0" collapsed="false">
      <c r="A1" s="1" t="s">
        <v>0</v>
      </c>
    </row>
    <row r="2" customFormat="false" ht="15" hidden="false" customHeight="false" outlineLevel="0" collapsed="false">
      <c r="A2" s="2" t="s">
        <v>1</v>
      </c>
    </row>
    <row r="3" customFormat="false" ht="15" hidden="false" customHeight="false" outlineLevel="0" collapsed="false">
      <c r="A3" s="2" t="s">
        <v>2</v>
      </c>
    </row>
    <row r="4" customFormat="false" ht="15" hidden="false" customHeight="false" outlineLevel="0" collapsed="false">
      <c r="B4" s="3" t="s">
        <v>3</v>
      </c>
      <c r="C4" s="4"/>
      <c r="D4" s="5"/>
    </row>
    <row r="5" customFormat="false" ht="30" hidden="false" customHeight="false" outlineLevel="0" collapsed="false">
      <c r="A5" s="6" t="s">
        <v>4</v>
      </c>
      <c r="B5" s="2" t="s">
        <v>5</v>
      </c>
      <c r="C5" s="2" t="s">
        <v>6</v>
      </c>
      <c r="D5" s="2" t="s">
        <v>7</v>
      </c>
      <c r="E5" s="2" t="s">
        <v>8</v>
      </c>
      <c r="F5" s="7" t="s">
        <v>9</v>
      </c>
      <c r="G5" s="6" t="s">
        <v>10</v>
      </c>
    </row>
    <row r="6" customFormat="false" ht="15" hidden="false" customHeight="false" outlineLevel="0" collapsed="false">
      <c r="A6" s="0" t="s">
        <v>11</v>
      </c>
      <c r="B6" s="8" t="n">
        <v>4.901230369</v>
      </c>
      <c r="C6" s="8" t="n">
        <v>5.129771506</v>
      </c>
      <c r="D6" s="8" t="n">
        <v>6.76058393</v>
      </c>
      <c r="E6" s="8" t="n">
        <v>13.55494362</v>
      </c>
      <c r="F6" s="8" t="n">
        <f aca="false">POWER(2,(E6-B6))</f>
        <v>402.742315300368</v>
      </c>
      <c r="G6" s="0" t="s">
        <v>12</v>
      </c>
    </row>
    <row r="7" customFormat="false" ht="15" hidden="false" customHeight="false" outlineLevel="0" collapsed="false">
      <c r="A7" s="0" t="s">
        <v>13</v>
      </c>
      <c r="B7" s="8" t="n">
        <v>5.113306526</v>
      </c>
      <c r="C7" s="8" t="n">
        <v>7.136682892</v>
      </c>
      <c r="D7" s="8" t="n">
        <v>8.368235991</v>
      </c>
      <c r="E7" s="8" t="n">
        <v>10.29851237</v>
      </c>
      <c r="F7" s="8" t="n">
        <f aca="false">POWER(2,(E7-B7))</f>
        <v>36.3833339541679</v>
      </c>
      <c r="G7" s="0" t="s">
        <v>14</v>
      </c>
    </row>
    <row r="8" customFormat="false" ht="15" hidden="false" customHeight="false" outlineLevel="0" collapsed="false">
      <c r="A8" s="0" t="s">
        <v>15</v>
      </c>
      <c r="B8" s="8" t="n">
        <v>6.498633928</v>
      </c>
      <c r="C8" s="8" t="n">
        <v>6.983248772</v>
      </c>
      <c r="D8" s="8" t="n">
        <v>8.480347186</v>
      </c>
      <c r="E8" s="8" t="n">
        <v>10.08842683</v>
      </c>
      <c r="F8" s="8" t="n">
        <f aca="false">POWER(2,(E8-B8))</f>
        <v>12.0402454852767</v>
      </c>
      <c r="G8" s="0" t="s">
        <v>16</v>
      </c>
    </row>
    <row r="9" customFormat="false" ht="15" hidden="false" customHeight="false" outlineLevel="0" collapsed="false">
      <c r="A9" s="0" t="s">
        <v>17</v>
      </c>
      <c r="B9" s="8" t="n">
        <v>5.237985534</v>
      </c>
      <c r="C9" s="8" t="n">
        <v>5.116113963</v>
      </c>
      <c r="D9" s="8" t="n">
        <v>5.141277498</v>
      </c>
      <c r="E9" s="8" t="n">
        <v>8.034945124</v>
      </c>
      <c r="F9" s="8" t="n">
        <f aca="false">POWER(2,(E9-B9))</f>
        <v>6.94974281564337</v>
      </c>
      <c r="G9" s="0" t="s">
        <v>18</v>
      </c>
    </row>
    <row r="10" customFormat="false" ht="15" hidden="false" customHeight="false" outlineLevel="0" collapsed="false">
      <c r="A10" s="0" t="s">
        <v>19</v>
      </c>
      <c r="B10" s="8" t="n">
        <v>4.922320665</v>
      </c>
      <c r="C10" s="8" t="n">
        <v>5.230544129</v>
      </c>
      <c r="D10" s="8" t="n">
        <v>6.406547136</v>
      </c>
      <c r="E10" s="8" t="n">
        <v>7.682138389</v>
      </c>
      <c r="F10" s="8" t="n">
        <f aca="false">POWER(2,(E10-B10))</f>
        <v>6.77310670279899</v>
      </c>
      <c r="G10" s="0" t="s">
        <v>20</v>
      </c>
    </row>
    <row r="11" customFormat="false" ht="15" hidden="false" customHeight="false" outlineLevel="0" collapsed="false">
      <c r="A11" s="0" t="s">
        <v>21</v>
      </c>
      <c r="B11" s="8" t="n">
        <v>7.207916911</v>
      </c>
      <c r="C11" s="8" t="n">
        <v>7.574486045</v>
      </c>
      <c r="D11" s="8" t="n">
        <v>7.147210127</v>
      </c>
      <c r="E11" s="8" t="n">
        <v>9.420708467</v>
      </c>
      <c r="F11" s="8" t="n">
        <f aca="false">POWER(2,(E11-B11))</f>
        <v>4.63571398028316</v>
      </c>
      <c r="G11" s="0" t="s">
        <v>22</v>
      </c>
    </row>
    <row r="12" customFormat="false" ht="15" hidden="false" customHeight="false" outlineLevel="0" collapsed="false">
      <c r="A12" s="0" t="s">
        <v>23</v>
      </c>
      <c r="B12" s="8" t="n">
        <v>9.953547821</v>
      </c>
      <c r="C12" s="8" t="n">
        <v>11.2344297</v>
      </c>
      <c r="D12" s="8" t="n">
        <v>11.47022958</v>
      </c>
      <c r="E12" s="8" t="n">
        <v>12.06270552</v>
      </c>
      <c r="F12" s="8" t="n">
        <f aca="false">POWER(2,(E12-B12))</f>
        <v>4.3143933013697</v>
      </c>
      <c r="G12" s="0" t="s">
        <v>24</v>
      </c>
    </row>
    <row r="13" customFormat="false" ht="15" hidden="false" customHeight="false" outlineLevel="0" collapsed="false">
      <c r="A13" s="0" t="s">
        <v>25</v>
      </c>
      <c r="B13" s="8" t="n">
        <v>12.5511411</v>
      </c>
      <c r="C13" s="8" t="n">
        <v>13.19218529</v>
      </c>
      <c r="D13" s="8" t="n">
        <v>13.50669913</v>
      </c>
      <c r="E13" s="8" t="n">
        <v>14.62371139</v>
      </c>
      <c r="F13" s="8" t="n">
        <f aca="false">POWER(2,(E13-B13))</f>
        <v>4.20635405808608</v>
      </c>
      <c r="G13" s="0" t="s">
        <v>26</v>
      </c>
    </row>
    <row r="14" customFormat="false" ht="15" hidden="false" customHeight="false" outlineLevel="0" collapsed="false">
      <c r="A14" s="0" t="s">
        <v>27</v>
      </c>
      <c r="B14" s="8" t="n">
        <v>10.04381293</v>
      </c>
      <c r="C14" s="8" t="n">
        <v>11.06329529</v>
      </c>
      <c r="D14" s="8" t="n">
        <v>12.63276479</v>
      </c>
      <c r="E14" s="8" t="n">
        <v>12.02336385</v>
      </c>
      <c r="F14" s="8" t="n">
        <f aca="false">POWER(2,(E14-B14))</f>
        <v>3.94370303678529</v>
      </c>
      <c r="G14" s="0" t="s">
        <v>28</v>
      </c>
    </row>
    <row r="15" customFormat="false" ht="15" hidden="false" customHeight="false" outlineLevel="0" collapsed="false">
      <c r="A15" s="0" t="s">
        <v>29</v>
      </c>
      <c r="B15" s="8" t="n">
        <v>7.76070058</v>
      </c>
      <c r="C15" s="8" t="n">
        <v>7.929992679</v>
      </c>
      <c r="D15" s="8" t="n">
        <v>7.628295525</v>
      </c>
      <c r="E15" s="8" t="n">
        <v>9.722343821</v>
      </c>
      <c r="F15" s="8" t="n">
        <f aca="false">POWER(2,(E15-B15))</f>
        <v>3.89505376087837</v>
      </c>
      <c r="G15" s="0" t="s">
        <v>30</v>
      </c>
    </row>
    <row r="16" customFormat="false" ht="15" hidden="false" customHeight="false" outlineLevel="0" collapsed="false">
      <c r="A16" s="0" t="s">
        <v>31</v>
      </c>
      <c r="B16" s="8" t="n">
        <v>5.598824879</v>
      </c>
      <c r="C16" s="8" t="n">
        <v>5.680492249</v>
      </c>
      <c r="D16" s="8" t="n">
        <v>5.453948369</v>
      </c>
      <c r="E16" s="8" t="n">
        <v>7.344115474</v>
      </c>
      <c r="F16" s="8" t="n">
        <f aca="false">POWER(2,(E16-B16))</f>
        <v>3.35262377326025</v>
      </c>
      <c r="G16" s="0" t="s">
        <v>32</v>
      </c>
    </row>
    <row r="17" customFormat="false" ht="15" hidden="false" customHeight="false" outlineLevel="0" collapsed="false">
      <c r="A17" s="0" t="s">
        <v>33</v>
      </c>
      <c r="B17" s="8" t="n">
        <v>6.019906649</v>
      </c>
      <c r="C17" s="8" t="n">
        <v>5.69047849</v>
      </c>
      <c r="D17" s="8" t="n">
        <v>5.417584433</v>
      </c>
      <c r="E17" s="8" t="n">
        <v>7.613557752</v>
      </c>
      <c r="F17" s="8" t="n">
        <f aca="false">POWER(2,(E17-B17))</f>
        <v>3.01812195530203</v>
      </c>
      <c r="G17" s="0" t="s">
        <v>34</v>
      </c>
    </row>
    <row r="18" customFormat="false" ht="15" hidden="false" customHeight="false" outlineLevel="0" collapsed="false">
      <c r="A18" s="0" t="s">
        <v>35</v>
      </c>
      <c r="B18" s="8" t="n">
        <v>7.538656447</v>
      </c>
      <c r="C18" s="8" t="n">
        <v>8.843154213</v>
      </c>
      <c r="D18" s="8" t="n">
        <v>9.716560016</v>
      </c>
      <c r="E18" s="8" t="n">
        <v>9.05263237</v>
      </c>
      <c r="F18" s="8" t="n">
        <f aca="false">POWER(2,(E18-B18))</f>
        <v>2.85596029612329</v>
      </c>
      <c r="G18" s="0" t="s">
        <v>36</v>
      </c>
    </row>
    <row r="19" customFormat="false" ht="15" hidden="false" customHeight="false" outlineLevel="0" collapsed="false">
      <c r="A19" s="0" t="s">
        <v>37</v>
      </c>
      <c r="B19" s="8" t="n">
        <v>8.346679039</v>
      </c>
      <c r="C19" s="8" t="n">
        <v>7.807623504</v>
      </c>
      <c r="D19" s="8" t="n">
        <v>7.823754458</v>
      </c>
      <c r="E19" s="8" t="n">
        <v>9.725117175</v>
      </c>
      <c r="F19" s="8" t="n">
        <f aca="false">POWER(2,(E19-B19))</f>
        <v>2.59986756591786</v>
      </c>
      <c r="G19" s="0" t="s">
        <v>38</v>
      </c>
    </row>
    <row r="20" customFormat="false" ht="15" hidden="false" customHeight="false" outlineLevel="0" collapsed="false">
      <c r="A20" s="0" t="s">
        <v>39</v>
      </c>
      <c r="B20" s="8" t="n">
        <v>11.44659561</v>
      </c>
      <c r="C20" s="8" t="n">
        <v>11.5342513</v>
      </c>
      <c r="D20" s="8" t="n">
        <v>12.15673844</v>
      </c>
      <c r="E20" s="8" t="n">
        <v>12.81589723</v>
      </c>
      <c r="F20" s="8" t="n">
        <f aca="false">POWER(2,(E20-B20))</f>
        <v>2.58345475942053</v>
      </c>
      <c r="G20" s="0" t="s">
        <v>40</v>
      </c>
    </row>
    <row r="21" customFormat="false" ht="15" hidden="false" customHeight="false" outlineLevel="0" collapsed="false">
      <c r="A21" s="0" t="s">
        <v>41</v>
      </c>
      <c r="B21" s="8" t="n">
        <v>9.736878427</v>
      </c>
      <c r="C21" s="8" t="n">
        <v>11.43343877</v>
      </c>
      <c r="D21" s="8" t="n">
        <v>11.31054515</v>
      </c>
      <c r="E21" s="8" t="n">
        <v>10.68566183</v>
      </c>
      <c r="F21" s="8" t="n">
        <f aca="false">POWER(2,(E21-B21))</f>
        <v>1.93024423347308</v>
      </c>
      <c r="G21" s="0" t="s">
        <v>42</v>
      </c>
    </row>
    <row r="22" customFormat="false" ht="15" hidden="false" customHeight="false" outlineLevel="0" collapsed="false">
      <c r="A22" s="0" t="s">
        <v>43</v>
      </c>
      <c r="B22" s="8" t="n">
        <v>9.300448235</v>
      </c>
      <c r="C22" s="8" t="n">
        <v>11.87839512</v>
      </c>
      <c r="D22" s="8" t="n">
        <v>13.25790248</v>
      </c>
      <c r="E22" s="8" t="n">
        <v>10.13959171</v>
      </c>
      <c r="F22" s="8" t="n">
        <f aca="false">POWER(2,(E22-B22))</f>
        <v>1.78898770827932</v>
      </c>
      <c r="G22" s="0" t="s">
        <v>44</v>
      </c>
    </row>
    <row r="23" customFormat="false" ht="15" hidden="false" customHeight="false" outlineLevel="0" collapsed="false">
      <c r="A23" s="0" t="s">
        <v>45</v>
      </c>
      <c r="B23" s="8" t="n">
        <v>5.825881421</v>
      </c>
      <c r="C23" s="8" t="n">
        <v>8.770175582</v>
      </c>
      <c r="D23" s="8" t="n">
        <v>8.98304806</v>
      </c>
      <c r="E23" s="8" t="n">
        <v>6.571130539</v>
      </c>
      <c r="F23" s="8" t="n">
        <f aca="false">POWER(2,(E23-B23))</f>
        <v>1.67626369391669</v>
      </c>
      <c r="G23" s="0" t="s">
        <v>46</v>
      </c>
    </row>
    <row r="24" customFormat="false" ht="15" hidden="false" customHeight="false" outlineLevel="0" collapsed="false">
      <c r="A24" s="0" t="s">
        <v>47</v>
      </c>
      <c r="B24" s="8" t="n">
        <v>9.489580157</v>
      </c>
      <c r="C24" s="8" t="n">
        <v>12.38172166</v>
      </c>
      <c r="D24" s="8" t="n">
        <v>12.99487544</v>
      </c>
      <c r="E24" s="8" t="n">
        <v>10.18427759</v>
      </c>
      <c r="F24" s="8" t="n">
        <f aca="false">POWER(2,(E24-B24))</f>
        <v>1.6185449506453</v>
      </c>
      <c r="G24" s="0" t="s">
        <v>48</v>
      </c>
    </row>
    <row r="25" customFormat="false" ht="15" hidden="false" customHeight="false" outlineLevel="0" collapsed="false">
      <c r="A25" s="0" t="s">
        <v>49</v>
      </c>
      <c r="B25" s="8" t="n">
        <v>7.063185461</v>
      </c>
      <c r="C25" s="8" t="n">
        <v>9.548352475</v>
      </c>
      <c r="D25" s="8" t="n">
        <v>8.50804264</v>
      </c>
      <c r="E25" s="8" t="n">
        <v>7.490682979</v>
      </c>
      <c r="F25" s="8" t="n">
        <f aca="false">POWER(2,(E25-B25))</f>
        <v>1.34489870681298</v>
      </c>
      <c r="G25" s="0" t="s">
        <v>50</v>
      </c>
    </row>
    <row r="26" customFormat="false" ht="15" hidden="false" customHeight="false" outlineLevel="0" collapsed="false">
      <c r="A26" s="0" t="s">
        <v>51</v>
      </c>
      <c r="B26" s="8" t="n">
        <v>4.103622264</v>
      </c>
      <c r="C26" s="8" t="n">
        <v>5.200015641</v>
      </c>
      <c r="D26" s="8" t="n">
        <v>6.327487032</v>
      </c>
      <c r="E26" s="8" t="n">
        <v>4.526040371</v>
      </c>
      <c r="F26" s="8" t="n">
        <f aca="false">POWER(2,(E26-B26))</f>
        <v>1.34017194096536</v>
      </c>
      <c r="G26" s="0" t="s">
        <v>52</v>
      </c>
    </row>
    <row r="27" customFormat="false" ht="15" hidden="false" customHeight="false" outlineLevel="0" collapsed="false">
      <c r="A27" s="0" t="s">
        <v>53</v>
      </c>
      <c r="B27" s="8" t="n">
        <v>9.025035033</v>
      </c>
      <c r="C27" s="8" t="n">
        <v>10.45548353</v>
      </c>
      <c r="D27" s="8" t="n">
        <v>10.78042897</v>
      </c>
      <c r="E27" s="8" t="n">
        <v>9.234599711</v>
      </c>
      <c r="F27" s="8" t="n">
        <f aca="false">POWER(2,(E27-B27))</f>
        <v>1.15633921490036</v>
      </c>
      <c r="G27" s="0" t="s">
        <v>54</v>
      </c>
    </row>
    <row r="28" customFormat="false" ht="15" hidden="false" customHeight="false" outlineLevel="0" collapsed="false">
      <c r="A28" s="0" t="s">
        <v>55</v>
      </c>
      <c r="B28" s="8" t="n">
        <v>11.9804091</v>
      </c>
      <c r="C28" s="8" t="n">
        <v>13.49180297</v>
      </c>
      <c r="D28" s="8" t="n">
        <v>13.82217772</v>
      </c>
      <c r="E28" s="8" t="n">
        <v>12.12396388</v>
      </c>
      <c r="F28" s="8" t="n">
        <f aca="false">POWER(2,(E28-B28))</f>
        <v>1.10462354206925</v>
      </c>
      <c r="G28" s="0" t="s">
        <v>56</v>
      </c>
    </row>
    <row r="29" customFormat="false" ht="15" hidden="false" customHeight="false" outlineLevel="0" collapsed="false">
      <c r="A29" s="0" t="s">
        <v>57</v>
      </c>
      <c r="B29" s="8" t="n">
        <v>11.06785661</v>
      </c>
      <c r="C29" s="8" t="n">
        <v>9.882271567</v>
      </c>
      <c r="D29" s="8" t="n">
        <v>10.22900714</v>
      </c>
      <c r="E29" s="8" t="n">
        <v>11.12679721</v>
      </c>
      <c r="F29" s="8" t="n">
        <f aca="false">POWER(2,(E29-B29))</f>
        <v>1.04170053824887</v>
      </c>
      <c r="G29" s="0" t="s">
        <v>58</v>
      </c>
    </row>
    <row r="30" customFormat="false" ht="15" hidden="false" customHeight="false" outlineLevel="0" collapsed="false">
      <c r="A30" s="0" t="s">
        <v>59</v>
      </c>
      <c r="B30" s="8" t="n">
        <v>12.76932841</v>
      </c>
      <c r="C30" s="8" t="n">
        <v>12.35092968</v>
      </c>
      <c r="D30" s="8" t="n">
        <v>9.910360181</v>
      </c>
      <c r="E30" s="8" t="n">
        <v>12.56874909</v>
      </c>
      <c r="F30" s="8" t="n">
        <f aca="false">POWER(2,(E30-B30))</f>
        <v>0.870201060390624</v>
      </c>
      <c r="G30" s="0" t="s">
        <v>60</v>
      </c>
    </row>
    <row r="31" customFormat="false" ht="15" hidden="false" customHeight="false" outlineLevel="0" collapsed="false">
      <c r="A31" s="0" t="s">
        <v>61</v>
      </c>
      <c r="B31" s="8" t="n">
        <v>12.96986067</v>
      </c>
      <c r="C31" s="8" t="n">
        <v>14.58472409</v>
      </c>
      <c r="D31" s="8" t="n">
        <v>14.60462111</v>
      </c>
      <c r="E31" s="8" t="n">
        <v>12.64718543</v>
      </c>
      <c r="F31" s="8" t="n">
        <f aca="false">POWER(2,(E31-B31))</f>
        <v>0.799585802039359</v>
      </c>
      <c r="G31" s="0" t="s">
        <v>62</v>
      </c>
    </row>
    <row r="32" customFormat="false" ht="15" hidden="false" customHeight="false" outlineLevel="0" collapsed="false">
      <c r="A32" s="0" t="s">
        <v>63</v>
      </c>
      <c r="B32" s="8" t="n">
        <v>6.966754212</v>
      </c>
      <c r="C32" s="8" t="n">
        <v>8.257106453</v>
      </c>
      <c r="D32" s="8" t="n">
        <v>9.033152742</v>
      </c>
      <c r="E32" s="8" t="n">
        <v>6.336420756</v>
      </c>
      <c r="F32" s="8" t="n">
        <f aca="false">POWER(2,(E32-B32))</f>
        <v>0.646027079182442</v>
      </c>
      <c r="G32" s="0" t="s">
        <v>64</v>
      </c>
    </row>
    <row r="33" customFormat="false" ht="15" hidden="false" customHeight="false" outlineLevel="0" collapsed="false">
      <c r="A33" s="0" t="s">
        <v>65</v>
      </c>
      <c r="B33" s="8" t="n">
        <v>13.89492124</v>
      </c>
      <c r="C33" s="8" t="n">
        <v>15.44872677</v>
      </c>
      <c r="D33" s="8" t="n">
        <v>15.26183865</v>
      </c>
      <c r="E33" s="8" t="n">
        <v>13.20560565</v>
      </c>
      <c r="F33" s="8" t="n">
        <f aca="false">POWER(2,(E33-B33))</f>
        <v>0.620147976451547</v>
      </c>
      <c r="G33" s="0" t="s">
        <v>66</v>
      </c>
    </row>
    <row r="34" customFormat="false" ht="15" hidden="false" customHeight="false" outlineLevel="0" collapsed="false">
      <c r="A34" s="0" t="s">
        <v>67</v>
      </c>
      <c r="B34" s="8" t="n">
        <v>9.239803018</v>
      </c>
      <c r="C34" s="8" t="n">
        <v>11.74305255</v>
      </c>
      <c r="D34" s="8" t="n">
        <v>12.13435641</v>
      </c>
      <c r="E34" s="8" t="n">
        <v>8.325739663</v>
      </c>
      <c r="F34" s="8" t="n">
        <f aca="false">POWER(2,(E34-B34))</f>
        <v>0.530688299136979</v>
      </c>
      <c r="G34" s="0" t="s">
        <v>68</v>
      </c>
    </row>
    <row r="35" customFormat="false" ht="15" hidden="false" customHeight="false" outlineLevel="0" collapsed="false">
      <c r="A35" s="0" t="s">
        <v>69</v>
      </c>
      <c r="B35" s="8" t="n">
        <v>13.34073649</v>
      </c>
      <c r="C35" s="8" t="n">
        <v>14.95699794</v>
      </c>
      <c r="D35" s="8" t="n">
        <v>15.03020652</v>
      </c>
      <c r="E35" s="8" t="n">
        <v>12.38992758</v>
      </c>
      <c r="F35" s="8" t="n">
        <f aca="false">POWER(2,(E35-B35))</f>
        <v>0.517342310018482</v>
      </c>
      <c r="G35" s="0" t="s">
        <v>70</v>
      </c>
    </row>
    <row r="36" customFormat="false" ht="15" hidden="false" customHeight="false" outlineLevel="0" collapsed="false">
      <c r="A36" s="0" t="s">
        <v>71</v>
      </c>
      <c r="B36" s="8" t="n">
        <v>13.351835</v>
      </c>
      <c r="C36" s="8" t="n">
        <v>14.56470246</v>
      </c>
      <c r="D36" s="8" t="n">
        <v>14.99560177</v>
      </c>
      <c r="E36" s="8" t="n">
        <v>12.39559895</v>
      </c>
      <c r="F36" s="8" t="n">
        <f aca="false">POWER(2,(E36-B36))</f>
        <v>0.515399824123179</v>
      </c>
      <c r="G36" s="0" t="s">
        <v>72</v>
      </c>
    </row>
    <row r="37" customFormat="false" ht="15" hidden="false" customHeight="false" outlineLevel="0" collapsed="false">
      <c r="A37" s="0" t="s">
        <v>73</v>
      </c>
      <c r="B37" s="8" t="n">
        <v>13.95286815</v>
      </c>
      <c r="C37" s="8" t="n">
        <v>14.16407456</v>
      </c>
      <c r="D37" s="8" t="n">
        <v>15.09185814</v>
      </c>
      <c r="E37" s="8" t="n">
        <v>12.97605122</v>
      </c>
      <c r="F37" s="8" t="n">
        <f aca="false">POWER(2,(E37-B37))</f>
        <v>0.508099542420452</v>
      </c>
      <c r="G37" s="0" t="s">
        <v>74</v>
      </c>
    </row>
    <row r="38" customFormat="false" ht="15" hidden="false" customHeight="false" outlineLevel="0" collapsed="false">
      <c r="A38" s="0" t="s">
        <v>75</v>
      </c>
      <c r="B38" s="8" t="n">
        <v>9.376176619</v>
      </c>
      <c r="C38" s="8" t="n">
        <v>11.41530165</v>
      </c>
      <c r="D38" s="8" t="n">
        <v>11.47842026</v>
      </c>
      <c r="E38" s="8" t="n">
        <v>8.340631876</v>
      </c>
      <c r="F38" s="8" t="n">
        <f aca="false">POWER(2,(E38-B38))</f>
        <v>0.487831646683809</v>
      </c>
      <c r="G38" s="0" t="s">
        <v>76</v>
      </c>
    </row>
    <row r="39" customFormat="false" ht="15" hidden="false" customHeight="false" outlineLevel="0" collapsed="false">
      <c r="A39" s="0" t="s">
        <v>77</v>
      </c>
      <c r="B39" s="8" t="n">
        <v>10.24623186</v>
      </c>
      <c r="C39" s="8" t="n">
        <v>10.56013933</v>
      </c>
      <c r="D39" s="8" t="n">
        <v>10.79237464</v>
      </c>
      <c r="E39" s="8" t="n">
        <v>9.144830615</v>
      </c>
      <c r="F39" s="8" t="n">
        <f aca="false">POWER(2,(E39-B39))</f>
        <v>0.466063602724363</v>
      </c>
      <c r="G39" s="0" t="s">
        <v>78</v>
      </c>
    </row>
    <row r="40" customFormat="false" ht="15" hidden="false" customHeight="false" outlineLevel="0" collapsed="false">
      <c r="A40" s="0" t="s">
        <v>79</v>
      </c>
      <c r="B40" s="8" t="n">
        <v>11.39749576</v>
      </c>
      <c r="C40" s="8" t="n">
        <v>12.13525187</v>
      </c>
      <c r="D40" s="8" t="n">
        <v>11.35969559</v>
      </c>
      <c r="E40" s="8" t="n">
        <v>10.23999197</v>
      </c>
      <c r="F40" s="8" t="n">
        <f aca="false">POWER(2,(E40-B40))</f>
        <v>0.448287510219843</v>
      </c>
      <c r="G40" s="0" t="s">
        <v>80</v>
      </c>
    </row>
    <row r="41" customFormat="false" ht="15" hidden="false" customHeight="false" outlineLevel="0" collapsed="false">
      <c r="A41" s="0" t="s">
        <v>81</v>
      </c>
      <c r="B41" s="8" t="n">
        <v>13.24098283</v>
      </c>
      <c r="C41" s="8" t="n">
        <v>14.20775217</v>
      </c>
      <c r="D41" s="8" t="n">
        <v>14.65669944</v>
      </c>
      <c r="E41" s="8" t="n">
        <v>12.06990123</v>
      </c>
      <c r="F41" s="8" t="n">
        <f aca="false">POWER(2,(E41-B41))</f>
        <v>0.444088279218087</v>
      </c>
      <c r="G41" s="0" t="s">
        <v>82</v>
      </c>
    </row>
    <row r="42" customFormat="false" ht="15" hidden="false" customHeight="false" outlineLevel="0" collapsed="false">
      <c r="A42" s="0" t="s">
        <v>83</v>
      </c>
      <c r="B42" s="8" t="n">
        <v>14.18624306</v>
      </c>
      <c r="C42" s="8" t="n">
        <v>15.37603523</v>
      </c>
      <c r="D42" s="8" t="n">
        <v>15.45709137</v>
      </c>
      <c r="E42" s="8" t="n">
        <v>12.95221933</v>
      </c>
      <c r="F42" s="8" t="n">
        <f aca="false">POWER(2,(E42-B42))</f>
        <v>0.42513008727226</v>
      </c>
      <c r="G42" s="0" t="s">
        <v>84</v>
      </c>
    </row>
    <row r="43" customFormat="false" ht="15" hidden="false" customHeight="false" outlineLevel="0" collapsed="false">
      <c r="A43" s="0" t="s">
        <v>85</v>
      </c>
      <c r="B43" s="8" t="n">
        <v>8.422616776</v>
      </c>
      <c r="C43" s="8" t="n">
        <v>10.6476564</v>
      </c>
      <c r="D43" s="8" t="n">
        <v>10.33440063</v>
      </c>
      <c r="E43" s="8" t="n">
        <v>7.097065618</v>
      </c>
      <c r="F43" s="8" t="n">
        <f aca="false">POWER(2,(E43-B43))</f>
        <v>0.398996733893773</v>
      </c>
      <c r="G43" s="0" t="s">
        <v>86</v>
      </c>
    </row>
    <row r="44" customFormat="false" ht="15" hidden="false" customHeight="false" outlineLevel="0" collapsed="false">
      <c r="A44" s="0" t="s">
        <v>87</v>
      </c>
      <c r="B44" s="8" t="n">
        <v>13.9346287</v>
      </c>
      <c r="C44" s="8" t="n">
        <v>15.50107268</v>
      </c>
      <c r="D44" s="8" t="n">
        <v>15.51194805</v>
      </c>
      <c r="E44" s="8" t="n">
        <v>12.47262204</v>
      </c>
      <c r="F44" s="8" t="n">
        <f aca="false">POWER(2,(E44-B44))</f>
        <v>0.362987894289229</v>
      </c>
      <c r="G44" s="0" t="s">
        <v>88</v>
      </c>
    </row>
    <row r="45" customFormat="false" ht="15" hidden="false" customHeight="false" outlineLevel="0" collapsed="false">
      <c r="A45" s="0" t="s">
        <v>89</v>
      </c>
      <c r="B45" s="8" t="n">
        <v>13.71497708</v>
      </c>
      <c r="C45" s="8" t="n">
        <v>15.17309023</v>
      </c>
      <c r="D45" s="8" t="n">
        <v>15.35220059</v>
      </c>
      <c r="E45" s="8" t="n">
        <v>12.25015118</v>
      </c>
      <c r="F45" s="8" t="n">
        <f aca="false">POWER(2,(E45-B45))</f>
        <v>0.362279254747045</v>
      </c>
      <c r="G45" s="0" t="s">
        <v>90</v>
      </c>
    </row>
    <row r="46" customFormat="false" ht="15" hidden="false" customHeight="false" outlineLevel="0" collapsed="false">
      <c r="A46" s="0" t="s">
        <v>91</v>
      </c>
      <c r="B46" s="8" t="n">
        <v>12.15871426</v>
      </c>
      <c r="C46" s="8" t="n">
        <v>14.24953132</v>
      </c>
      <c r="D46" s="8" t="n">
        <v>13.85877717</v>
      </c>
      <c r="E46" s="8" t="n">
        <v>10.68576028</v>
      </c>
      <c r="F46" s="8" t="n">
        <f aca="false">POWER(2,(E46-B46))</f>
        <v>0.360243928315154</v>
      </c>
      <c r="G46" s="0" t="s">
        <v>92</v>
      </c>
    </row>
    <row r="47" customFormat="false" ht="15" hidden="false" customHeight="false" outlineLevel="0" collapsed="false">
      <c r="A47" s="0" t="s">
        <v>93</v>
      </c>
      <c r="B47" s="8" t="n">
        <v>13.58907005</v>
      </c>
      <c r="C47" s="8" t="n">
        <v>15.25122889</v>
      </c>
      <c r="D47" s="8" t="n">
        <v>15.38362762</v>
      </c>
      <c r="E47" s="8" t="n">
        <v>12.01904567</v>
      </c>
      <c r="F47" s="8" t="n">
        <f aca="false">POWER(2,(E47-B47))</f>
        <v>0.336802702563622</v>
      </c>
      <c r="G47" s="0" t="s">
        <v>94</v>
      </c>
    </row>
    <row r="48" customFormat="false" ht="15" hidden="false" customHeight="false" outlineLevel="0" collapsed="false">
      <c r="A48" s="0" t="s">
        <v>95</v>
      </c>
      <c r="B48" s="8" t="n">
        <v>6.898800454</v>
      </c>
      <c r="C48" s="8" t="n">
        <v>9.815409819</v>
      </c>
      <c r="D48" s="8" t="n">
        <v>9.035374053</v>
      </c>
      <c r="E48" s="8" t="n">
        <v>5.214028982</v>
      </c>
      <c r="F48" s="8" t="n">
        <f aca="false">POWER(2,(E48-B48))</f>
        <v>0.311052181188689</v>
      </c>
      <c r="G48" s="0" t="s">
        <v>96</v>
      </c>
    </row>
    <row r="49" customFormat="false" ht="15" hidden="false" customHeight="false" outlineLevel="0" collapsed="false">
      <c r="A49" s="0" t="s">
        <v>97</v>
      </c>
      <c r="B49" s="8" t="n">
        <v>12.57398872</v>
      </c>
      <c r="C49" s="8" t="n">
        <v>14.4004234</v>
      </c>
      <c r="D49" s="8" t="n">
        <v>14.38767534</v>
      </c>
      <c r="E49" s="8" t="n">
        <v>10.69598126</v>
      </c>
      <c r="F49" s="8" t="n">
        <f aca="false">POWER(2,(E49-B49))</f>
        <v>0.272059203629122</v>
      </c>
      <c r="G49" s="0" t="s">
        <v>98</v>
      </c>
    </row>
    <row r="50" customFormat="false" ht="15" hidden="false" customHeight="false" outlineLevel="0" collapsed="false">
      <c r="A50" s="0" t="s">
        <v>99</v>
      </c>
      <c r="B50" s="8" t="n">
        <v>12.71148985</v>
      </c>
      <c r="C50" s="8" t="n">
        <v>14.37050585</v>
      </c>
      <c r="D50" s="8" t="n">
        <v>14.69358328</v>
      </c>
      <c r="E50" s="8" t="n">
        <v>10.51035282</v>
      </c>
      <c r="F50" s="8" t="n">
        <f aca="false">POWER(2,(E50-B50))</f>
        <v>0.217466181832406</v>
      </c>
      <c r="G50" s="0" t="s">
        <v>100</v>
      </c>
    </row>
    <row r="51" customFormat="false" ht="15" hidden="false" customHeight="false" outlineLevel="0" collapsed="false">
      <c r="A51" s="0" t="s">
        <v>101</v>
      </c>
      <c r="B51" s="8" t="n">
        <v>12.86107096</v>
      </c>
      <c r="C51" s="8" t="n">
        <v>14.34606053</v>
      </c>
      <c r="D51" s="8" t="n">
        <v>14.95908965</v>
      </c>
      <c r="E51" s="8" t="n">
        <v>10.65281344</v>
      </c>
      <c r="F51" s="8" t="n">
        <f aca="false">POWER(2,(E51-B51))</f>
        <v>0.216395511493226</v>
      </c>
      <c r="G51" s="0" t="s">
        <v>102</v>
      </c>
    </row>
    <row r="52" customFormat="false" ht="15" hidden="false" customHeight="false" outlineLevel="0" collapsed="false">
      <c r="A52" s="0" t="s">
        <v>103</v>
      </c>
      <c r="B52" s="8" t="n">
        <v>12.02883425</v>
      </c>
      <c r="C52" s="8" t="n">
        <v>14.33938596</v>
      </c>
      <c r="D52" s="8" t="n">
        <v>14.07759235</v>
      </c>
      <c r="E52" s="8" t="n">
        <v>9.679329023</v>
      </c>
      <c r="F52" s="8" t="n">
        <f aca="false">POWER(2,(E52-B52))</f>
        <v>0.19621330438949</v>
      </c>
      <c r="G52" s="0" t="s">
        <v>104</v>
      </c>
    </row>
    <row r="53" customFormat="false" ht="15" hidden="false" customHeight="false" outlineLevel="0" collapsed="false">
      <c r="A53" s="0" t="s">
        <v>105</v>
      </c>
      <c r="B53" s="8" t="n">
        <v>7.203098574</v>
      </c>
      <c r="C53" s="8" t="n">
        <v>7.224760316</v>
      </c>
      <c r="D53" s="8" t="n">
        <v>5.81887236</v>
      </c>
      <c r="E53" s="8" t="n">
        <v>4.760616219</v>
      </c>
      <c r="F53" s="8" t="n">
        <f aca="false">POWER(2,(E53-B53))</f>
        <v>0.183966839460958</v>
      </c>
      <c r="G53" s="0" t="s">
        <v>106</v>
      </c>
    </row>
    <row r="54" customFormat="false" ht="15" hidden="false" customHeight="false" outlineLevel="0" collapsed="false">
      <c r="A54" s="0" t="s">
        <v>107</v>
      </c>
      <c r="B54" s="8" t="n">
        <v>11.42744173</v>
      </c>
      <c r="C54" s="8" t="n">
        <v>12.60014573</v>
      </c>
      <c r="D54" s="8" t="n">
        <v>12.90957874</v>
      </c>
      <c r="E54" s="8" t="n">
        <v>8.818903837</v>
      </c>
      <c r="F54" s="8" t="n">
        <f aca="false">POWER(2,(E54-B54))</f>
        <v>0.163965262778964</v>
      </c>
      <c r="G54" s="0" t="s">
        <v>108</v>
      </c>
    </row>
    <row r="57" customFormat="false" ht="15" hidden="false" customHeight="false" outlineLevel="0" collapsed="false">
      <c r="A57" s="0" t="s">
        <v>109</v>
      </c>
    </row>
    <row r="58" customFormat="false" ht="15" hidden="false" customHeight="false" outlineLevel="0" collapsed="false">
      <c r="A58" s="0" t="s">
        <v>110</v>
      </c>
      <c r="B58" s="0" t="s">
        <v>4</v>
      </c>
    </row>
    <row r="59" customFormat="false" ht="15" hidden="false" customHeight="false" outlineLevel="0" collapsed="false">
      <c r="A59" s="9" t="s">
        <v>111</v>
      </c>
      <c r="B59" s="9" t="s">
        <v>101</v>
      </c>
    </row>
    <row r="60" customFormat="false" ht="15" hidden="false" customHeight="false" outlineLevel="0" collapsed="false">
      <c r="A60" s="9"/>
      <c r="B60" s="9" t="s">
        <v>47</v>
      </c>
    </row>
    <row r="61" customFormat="false" ht="15" hidden="false" customHeight="false" outlineLevel="0" collapsed="false">
      <c r="A61" s="9"/>
      <c r="B61" s="9" t="s">
        <v>45</v>
      </c>
    </row>
    <row r="62" customFormat="false" ht="15" hidden="false" customHeight="false" outlineLevel="0" collapsed="false">
      <c r="A62" s="9" t="s">
        <v>112</v>
      </c>
      <c r="B62" s="9" t="s">
        <v>61</v>
      </c>
    </row>
    <row r="63" customFormat="false" ht="15" hidden="false" customHeight="false" outlineLevel="0" collapsed="false">
      <c r="A63" s="9"/>
      <c r="B63" s="9" t="s">
        <v>99</v>
      </c>
    </row>
    <row r="64" customFormat="false" ht="15" hidden="false" customHeight="false" outlineLevel="0" collapsed="false">
      <c r="A64" s="9"/>
      <c r="B64" s="9" t="s">
        <v>107</v>
      </c>
    </row>
    <row r="65" customFormat="false" ht="15" hidden="false" customHeight="false" outlineLevel="0" collapsed="false">
      <c r="A65" s="9" t="s">
        <v>113</v>
      </c>
      <c r="B65" s="9" t="s">
        <v>67</v>
      </c>
    </row>
    <row r="66" customFormat="false" ht="15" hidden="false" customHeight="false" outlineLevel="0" collapsed="false">
      <c r="A66" s="9"/>
      <c r="B66" s="9" t="s">
        <v>49</v>
      </c>
    </row>
    <row r="67" customFormat="false" ht="15" hidden="false" customHeight="false" outlineLevel="0" collapsed="false">
      <c r="A67" s="9"/>
      <c r="B67" s="9" t="s">
        <v>63</v>
      </c>
    </row>
    <row r="68" customFormat="false" ht="15" hidden="false" customHeight="false" outlineLevel="0" collapsed="false">
      <c r="A68" s="9"/>
      <c r="B68" s="9" t="s">
        <v>23</v>
      </c>
    </row>
    <row r="69" customFormat="false" ht="15" hidden="false" customHeight="false" outlineLevel="0" collapsed="false">
      <c r="A69" s="9"/>
      <c r="B69" s="9" t="s">
        <v>103</v>
      </c>
    </row>
    <row r="70" customFormat="false" ht="15" hidden="false" customHeight="false" outlineLevel="0" collapsed="false">
      <c r="A70" s="9"/>
      <c r="B70" s="9" t="s">
        <v>37</v>
      </c>
    </row>
    <row r="71" customFormat="false" ht="15" hidden="false" customHeight="false" outlineLevel="0" collapsed="false">
      <c r="A71" s="9"/>
      <c r="B71" s="9" t="s">
        <v>114</v>
      </c>
    </row>
    <row r="72" customFormat="false" ht="15" hidden="false" customHeight="false" outlineLevel="0" collapsed="false">
      <c r="A72" s="9"/>
      <c r="B72" s="9" t="s">
        <v>115</v>
      </c>
    </row>
    <row r="73" customFormat="false" ht="15" hidden="false" customHeight="false" outlineLevel="0" collapsed="false">
      <c r="A73" s="9"/>
      <c r="B73" s="9" t="s">
        <v>116</v>
      </c>
    </row>
    <row r="74" customFormat="false" ht="15" hidden="false" customHeight="false" outlineLevel="0" collapsed="false">
      <c r="A74" s="9"/>
      <c r="B74" s="9" t="s">
        <v>117</v>
      </c>
    </row>
    <row r="75" customFormat="false" ht="15" hidden="false" customHeight="false" outlineLevel="0" collapsed="false">
      <c r="A75" s="9"/>
      <c r="B75" s="9" t="s">
        <v>118</v>
      </c>
    </row>
    <row r="76" customFormat="false" ht="15" hidden="false" customHeight="false" outlineLevel="0" collapsed="false">
      <c r="A76" s="9"/>
      <c r="B76" s="9" t="s">
        <v>21</v>
      </c>
    </row>
    <row r="77" customFormat="false" ht="15" hidden="false" customHeight="false" outlineLevel="0" collapsed="false">
      <c r="A77" s="9"/>
      <c r="B77" s="9" t="s">
        <v>77</v>
      </c>
    </row>
    <row r="78" customFormat="false" ht="15" hidden="false" customHeight="false" outlineLevel="0" collapsed="false">
      <c r="A78" s="9"/>
      <c r="B78" s="9" t="s">
        <v>35</v>
      </c>
    </row>
    <row r="79" customFormat="false" ht="15" hidden="false" customHeight="false" outlineLevel="0" collapsed="false">
      <c r="A79" s="9" t="s">
        <v>119</v>
      </c>
      <c r="B79" s="9" t="s">
        <v>120</v>
      </c>
    </row>
    <row r="80" customFormat="false" ht="15" hidden="false" customHeight="false" outlineLevel="0" collapsed="false">
      <c r="A80" s="9"/>
      <c r="B80" s="9" t="s">
        <v>65</v>
      </c>
    </row>
    <row r="81" customFormat="false" ht="15" hidden="false" customHeight="false" outlineLevel="0" collapsed="false">
      <c r="A81" s="9"/>
      <c r="B81" s="9" t="s">
        <v>121</v>
      </c>
    </row>
    <row r="82" customFormat="false" ht="15" hidden="false" customHeight="false" outlineLevel="0" collapsed="false">
      <c r="A82" s="9"/>
      <c r="B82" s="9" t="s">
        <v>122</v>
      </c>
    </row>
    <row r="83" customFormat="false" ht="15" hidden="false" customHeight="false" outlineLevel="0" collapsed="false">
      <c r="A83" s="9"/>
      <c r="B83" s="9" t="s">
        <v>123</v>
      </c>
    </row>
    <row r="84" customFormat="false" ht="15" hidden="false" customHeight="false" outlineLevel="0" collapsed="false">
      <c r="A84" s="9"/>
      <c r="B84" s="9" t="s">
        <v>124</v>
      </c>
    </row>
    <row r="85" customFormat="false" ht="15" hidden="false" customHeight="false" outlineLevel="0" collapsed="false">
      <c r="A85" s="9"/>
      <c r="B85" s="9" t="s">
        <v>125</v>
      </c>
    </row>
    <row r="86" customFormat="false" ht="15" hidden="false" customHeight="false" outlineLevel="0" collapsed="false">
      <c r="A86" s="9" t="s">
        <v>126</v>
      </c>
      <c r="B86" s="9" t="s">
        <v>127</v>
      </c>
    </row>
    <row r="87" customFormat="false" ht="15" hidden="false" customHeight="false" outlineLevel="0" collapsed="false">
      <c r="A87" s="9"/>
      <c r="B87" s="9" t="s">
        <v>53</v>
      </c>
    </row>
    <row r="88" customFormat="false" ht="15" hidden="false" customHeight="false" outlineLevel="0" collapsed="false">
      <c r="A88" s="9"/>
      <c r="B88" s="9" t="s">
        <v>69</v>
      </c>
    </row>
    <row r="89" customFormat="false" ht="15" hidden="false" customHeight="false" outlineLevel="0" collapsed="false">
      <c r="A89" s="9" t="s">
        <v>128</v>
      </c>
      <c r="B89" s="9" t="s">
        <v>87</v>
      </c>
    </row>
    <row r="90" customFormat="false" ht="15" hidden="false" customHeight="false" outlineLevel="0" collapsed="false">
      <c r="A90" s="9"/>
      <c r="B90" s="9" t="s">
        <v>85</v>
      </c>
    </row>
    <row r="91" customFormat="false" ht="15" hidden="false" customHeight="false" outlineLevel="0" collapsed="false">
      <c r="A91" s="9"/>
      <c r="B91" s="9" t="s">
        <v>129</v>
      </c>
    </row>
    <row r="92" customFormat="false" ht="15" hidden="false" customHeight="false" outlineLevel="0" collapsed="false">
      <c r="A92" s="9"/>
      <c r="B92" s="9" t="s">
        <v>11</v>
      </c>
    </row>
    <row r="93" customFormat="false" ht="15" hidden="false" customHeight="false" outlineLevel="0" collapsed="false">
      <c r="A93" s="9" t="s">
        <v>130</v>
      </c>
      <c r="B93" s="9" t="s">
        <v>81</v>
      </c>
    </row>
    <row r="94" customFormat="false" ht="15" hidden="false" customHeight="false" outlineLevel="0" collapsed="false">
      <c r="A94" s="9"/>
      <c r="B94" s="9" t="s">
        <v>131</v>
      </c>
    </row>
    <row r="95" customFormat="false" ht="15" hidden="false" customHeight="false" outlineLevel="0" collapsed="false">
      <c r="A95" s="9"/>
      <c r="B95" s="9" t="s">
        <v>132</v>
      </c>
    </row>
    <row r="96" customFormat="false" ht="15" hidden="false" customHeight="false" outlineLevel="0" collapsed="false">
      <c r="A96" s="9" t="s">
        <v>133</v>
      </c>
      <c r="B96" s="9" t="s">
        <v>134</v>
      </c>
    </row>
    <row r="97" customFormat="false" ht="15" hidden="false" customHeight="false" outlineLevel="0" collapsed="false">
      <c r="A97" s="9"/>
      <c r="B97" s="9" t="s">
        <v>83</v>
      </c>
    </row>
    <row r="98" customFormat="false" ht="15" hidden="false" customHeight="false" outlineLevel="0" collapsed="false">
      <c r="A98" s="9"/>
      <c r="B98" s="9" t="s">
        <v>135</v>
      </c>
    </row>
    <row r="99" customFormat="false" ht="15" hidden="false" customHeight="false" outlineLevel="0" collapsed="false">
      <c r="A99" s="9" t="s">
        <v>136</v>
      </c>
      <c r="B99" s="9" t="s">
        <v>97</v>
      </c>
    </row>
    <row r="100" customFormat="false" ht="15" hidden="false" customHeight="false" outlineLevel="0" collapsed="false">
      <c r="A100" s="9"/>
      <c r="B100" s="9" t="s">
        <v>137</v>
      </c>
    </row>
    <row r="101" customFormat="false" ht="15" hidden="false" customHeight="false" outlineLevel="0" collapsed="false">
      <c r="A101" s="9"/>
      <c r="B101" s="9" t="s">
        <v>138</v>
      </c>
    </row>
    <row r="102" customFormat="false" ht="15" hidden="false" customHeight="false" outlineLevel="0" collapsed="false">
      <c r="A102" s="9"/>
      <c r="B102" s="9" t="s">
        <v>29</v>
      </c>
    </row>
    <row r="103" customFormat="false" ht="15" hidden="false" customHeight="false" outlineLevel="0" collapsed="false">
      <c r="A103" s="9"/>
      <c r="B103" s="9" t="s">
        <v>139</v>
      </c>
    </row>
    <row r="104" customFormat="false" ht="15" hidden="false" customHeight="false" outlineLevel="0" collapsed="false">
      <c r="A104" s="9"/>
      <c r="B104" s="9" t="s">
        <v>95</v>
      </c>
    </row>
    <row r="105" customFormat="false" ht="15" hidden="false" customHeight="false" outlineLevel="0" collapsed="false">
      <c r="A105" s="9"/>
      <c r="B105" s="9" t="s">
        <v>140</v>
      </c>
    </row>
    <row r="106" customFormat="false" ht="15" hidden="false" customHeight="false" outlineLevel="0" collapsed="false">
      <c r="A106" s="9"/>
      <c r="B106" s="9" t="s">
        <v>141</v>
      </c>
    </row>
    <row r="107" customFormat="false" ht="15" hidden="false" customHeight="false" outlineLevel="0" collapsed="false">
      <c r="A107" s="9"/>
      <c r="B107" s="9" t="s">
        <v>142</v>
      </c>
    </row>
    <row r="108" customFormat="false" ht="15" hidden="false" customHeight="false" outlineLevel="0" collapsed="false">
      <c r="A108" s="9"/>
      <c r="B108" s="9" t="s">
        <v>27</v>
      </c>
    </row>
    <row r="109" customFormat="false" ht="15" hidden="false" customHeight="false" outlineLevel="0" collapsed="false">
      <c r="A109" s="9"/>
      <c r="B109" s="9" t="s">
        <v>79</v>
      </c>
    </row>
    <row r="110" customFormat="false" ht="15" hidden="false" customHeight="false" outlineLevel="0" collapsed="false">
      <c r="A110" s="9"/>
      <c r="B110" s="9" t="s">
        <v>39</v>
      </c>
    </row>
    <row r="111" customFormat="false" ht="15" hidden="false" customHeight="false" outlineLevel="0" collapsed="false">
      <c r="A111" s="9"/>
      <c r="B111" s="9" t="s">
        <v>143</v>
      </c>
    </row>
    <row r="112" customFormat="false" ht="15" hidden="false" customHeight="false" outlineLevel="0" collapsed="false">
      <c r="A112" s="9"/>
      <c r="B112" s="9" t="s">
        <v>57</v>
      </c>
    </row>
    <row r="113" customFormat="false" ht="15" hidden="false" customHeight="false" outlineLevel="0" collapsed="false">
      <c r="A113" s="9"/>
      <c r="B113" s="9" t="s">
        <v>25</v>
      </c>
    </row>
    <row r="114" customFormat="false" ht="15" hidden="false" customHeight="false" outlineLevel="0" collapsed="false">
      <c r="A114" s="9"/>
      <c r="B114" s="9" t="s">
        <v>17</v>
      </c>
    </row>
    <row r="115" customFormat="false" ht="15" hidden="false" customHeight="false" outlineLevel="0" collapsed="false">
      <c r="A115" s="9"/>
      <c r="B115" s="9" t="s">
        <v>144</v>
      </c>
    </row>
    <row r="116" customFormat="false" ht="15" hidden="false" customHeight="false" outlineLevel="0" collapsed="false">
      <c r="A116" s="9"/>
      <c r="B116" s="9" t="s">
        <v>145</v>
      </c>
    </row>
    <row r="117" customFormat="false" ht="15" hidden="false" customHeight="false" outlineLevel="0" collapsed="false">
      <c r="A117" s="9" t="s">
        <v>146</v>
      </c>
      <c r="B117" s="9" t="s">
        <v>93</v>
      </c>
    </row>
    <row r="118" customFormat="false" ht="15" hidden="false" customHeight="false" outlineLevel="0" collapsed="false">
      <c r="A118" s="9"/>
      <c r="B118" s="9" t="s">
        <v>13</v>
      </c>
    </row>
    <row r="119" customFormat="false" ht="15" hidden="false" customHeight="false" outlineLevel="0" collapsed="false">
      <c r="A119" s="9" t="s">
        <v>147</v>
      </c>
      <c r="B119" s="9" t="s">
        <v>91</v>
      </c>
    </row>
    <row r="120" customFormat="false" ht="15" hidden="false" customHeight="false" outlineLevel="0" collapsed="false">
      <c r="A120" s="9"/>
      <c r="B120" s="9" t="s">
        <v>71</v>
      </c>
    </row>
    <row r="121" customFormat="false" ht="15" hidden="false" customHeight="false" outlineLevel="0" collapsed="false">
      <c r="A121" s="9" t="s">
        <v>148</v>
      </c>
      <c r="B121" s="9" t="s">
        <v>89</v>
      </c>
    </row>
    <row r="122" customFormat="false" ht="15" hidden="false" customHeight="false" outlineLevel="0" collapsed="false">
      <c r="A122" s="9" t="s">
        <v>149</v>
      </c>
      <c r="B122" s="9" t="s">
        <v>150</v>
      </c>
    </row>
    <row r="123" customFormat="false" ht="15" hidden="false" customHeight="false" outlineLevel="0" collapsed="false">
      <c r="A123" s="9"/>
      <c r="B123" s="9" t="s">
        <v>151</v>
      </c>
    </row>
    <row r="124" customFormat="false" ht="15" hidden="false" customHeight="false" outlineLevel="0" collapsed="false">
      <c r="A124" s="9"/>
      <c r="B124" s="9" t="s">
        <v>152</v>
      </c>
    </row>
    <row r="125" customFormat="false" ht="15" hidden="false" customHeight="false" outlineLevel="0" collapsed="false">
      <c r="A125" s="9"/>
      <c r="B125" s="9" t="s">
        <v>153</v>
      </c>
    </row>
    <row r="126" customFormat="false" ht="15" hidden="false" customHeight="false" outlineLevel="0" collapsed="false">
      <c r="A126" s="9"/>
      <c r="B126" s="9" t="s">
        <v>75</v>
      </c>
    </row>
    <row r="127" customFormat="false" ht="15" hidden="false" customHeight="false" outlineLevel="0" collapsed="false">
      <c r="A127" s="9"/>
      <c r="B127" s="9" t="s">
        <v>51</v>
      </c>
    </row>
    <row r="128" customFormat="false" ht="15" hidden="false" customHeight="false" outlineLevel="0" collapsed="false">
      <c r="A128" s="9"/>
      <c r="B128" s="9" t="s">
        <v>154</v>
      </c>
    </row>
    <row r="129" customFormat="false" ht="15" hidden="false" customHeight="false" outlineLevel="0" collapsed="false">
      <c r="A129" s="9"/>
      <c r="B129" s="9" t="s">
        <v>155</v>
      </c>
    </row>
    <row r="130" customFormat="false" ht="15" hidden="false" customHeight="false" outlineLevel="0" collapsed="false">
      <c r="A130" s="9"/>
      <c r="B130" s="9" t="s">
        <v>33</v>
      </c>
    </row>
    <row r="131" customFormat="false" ht="15" hidden="false" customHeight="false" outlineLevel="0" collapsed="false">
      <c r="A131" s="9"/>
      <c r="B131" s="9" t="s">
        <v>105</v>
      </c>
    </row>
    <row r="132" customFormat="false" ht="15" hidden="false" customHeight="false" outlineLevel="0" collapsed="false">
      <c r="A132" s="9"/>
      <c r="B132" s="9" t="s">
        <v>19</v>
      </c>
    </row>
    <row r="133" customFormat="false" ht="15" hidden="false" customHeight="false" outlineLevel="0" collapsed="false">
      <c r="A133" s="9" t="s">
        <v>156</v>
      </c>
      <c r="B133" s="9" t="s">
        <v>157</v>
      </c>
    </row>
    <row r="134" customFormat="false" ht="15" hidden="false" customHeight="false" outlineLevel="0" collapsed="false">
      <c r="A134" s="9"/>
      <c r="B134" s="9" t="s">
        <v>158</v>
      </c>
    </row>
    <row r="135" customFormat="false" ht="15" hidden="false" customHeight="false" outlineLevel="0" collapsed="false">
      <c r="A135" s="9"/>
      <c r="B135" s="9" t="s">
        <v>73</v>
      </c>
    </row>
    <row r="136" customFormat="false" ht="15" hidden="false" customHeight="false" outlineLevel="0" collapsed="false">
      <c r="A136" s="9"/>
      <c r="B136" s="9" t="s">
        <v>55</v>
      </c>
    </row>
    <row r="137" customFormat="false" ht="15" hidden="false" customHeight="false" outlineLevel="0" collapsed="false">
      <c r="A137" s="9"/>
      <c r="B137" s="9" t="s">
        <v>15</v>
      </c>
    </row>
    <row r="138" customFormat="false" ht="15" hidden="false" customHeight="false" outlineLevel="0" collapsed="false">
      <c r="A138" s="9"/>
      <c r="B138" s="9" t="s">
        <v>43</v>
      </c>
    </row>
    <row r="139" customFormat="false" ht="15" hidden="false" customHeight="false" outlineLevel="0" collapsed="false">
      <c r="A139" s="9"/>
      <c r="B139" s="9" t="s">
        <v>159</v>
      </c>
    </row>
    <row r="140" customFormat="false" ht="15" hidden="false" customHeight="false" outlineLevel="0" collapsed="false">
      <c r="A140" s="9" t="s">
        <v>160</v>
      </c>
      <c r="B140" s="9" t="s">
        <v>41</v>
      </c>
    </row>
    <row r="141" customFormat="false" ht="15" hidden="false" customHeight="false" outlineLevel="0" collapsed="false">
      <c r="A141" s="9"/>
      <c r="B141" s="9" t="s">
        <v>161</v>
      </c>
    </row>
    <row r="142" customFormat="false" ht="15" hidden="false" customHeight="false" outlineLevel="0" collapsed="false">
      <c r="A142" s="9"/>
      <c r="B142" s="9" t="s">
        <v>162</v>
      </c>
    </row>
    <row r="143" customFormat="false" ht="15" hidden="false" customHeight="false" outlineLevel="0" collapsed="false">
      <c r="A143" s="9"/>
      <c r="B143" s="9" t="s">
        <v>163</v>
      </c>
    </row>
    <row r="144" customFormat="false" ht="15" hidden="false" customHeight="false" outlineLevel="0" collapsed="false">
      <c r="A144" s="9"/>
      <c r="B144" s="9" t="s">
        <v>164</v>
      </c>
    </row>
    <row r="145" customFormat="false" ht="15" hidden="false" customHeight="false" outlineLevel="0" collapsed="false">
      <c r="A145" s="9"/>
      <c r="B145" s="9" t="s">
        <v>165</v>
      </c>
    </row>
    <row r="146" customFormat="false" ht="15" hidden="false" customHeight="false" outlineLevel="0" collapsed="false">
      <c r="A146" s="9"/>
      <c r="B146" s="9" t="s">
        <v>166</v>
      </c>
    </row>
    <row r="147" customFormat="false" ht="15" hidden="false" customHeight="false" outlineLevel="0" collapsed="false">
      <c r="A147" s="9"/>
      <c r="B147" s="9" t="s">
        <v>167</v>
      </c>
    </row>
    <row r="148" customFormat="false" ht="15" hidden="false" customHeight="false" outlineLevel="0" collapsed="false">
      <c r="A148" s="9"/>
      <c r="B148" s="9" t="s">
        <v>168</v>
      </c>
    </row>
    <row r="149" customFormat="false" ht="15" hidden="false" customHeight="false" outlineLevel="0" collapsed="false">
      <c r="A149" s="9"/>
      <c r="B149" s="9" t="s">
        <v>59</v>
      </c>
    </row>
    <row r="150" customFormat="false" ht="15" hidden="false" customHeight="false" outlineLevel="0" collapsed="false">
      <c r="A150" s="9"/>
      <c r="B150" s="9" t="s">
        <v>31</v>
      </c>
    </row>
    <row r="151" customFormat="false" ht="15" hidden="false" customHeight="false" outlineLevel="0" collapsed="false">
      <c r="A151" s="9"/>
      <c r="B151" s="9" t="s">
        <v>169</v>
      </c>
    </row>
    <row r="152" customFormat="false" ht="15" hidden="false" customHeight="false" outlineLevel="0" collapsed="false">
      <c r="A152" s="9"/>
      <c r="B152" s="9" t="s">
        <v>170</v>
      </c>
    </row>
    <row r="153" customFormat="false" ht="15" hidden="false" customHeight="false" outlineLevel="0" collapsed="false">
      <c r="A153" s="9"/>
      <c r="B153" s="9" t="s">
        <v>17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4-18T18:10:34Z</dcterms:created>
  <dc:creator>Mark Guiltinan</dc:creator>
  <dc:description/>
  <dc:language>en-US</dc:language>
  <cp:lastModifiedBy>Siela Maximova</cp:lastModifiedBy>
  <dcterms:modified xsi:type="dcterms:W3CDTF">2014-02-27T20:15:57Z</dcterms:modified>
  <cp:revision>0</cp:revision>
  <dc:subject/>
  <dc:title/>
</cp:coreProperties>
</file>